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</calcChain>
</file>

<file path=xl/sharedStrings.xml><?xml version="1.0" encoding="utf-8"?>
<sst xmlns="http://schemas.openxmlformats.org/spreadsheetml/2006/main" count="3" uniqueCount="3">
  <si>
    <t>Size (bp)</t>
  </si>
  <si>
    <t>Start</t>
  </si>
  <si>
    <t>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left"/>
    </xf>
    <xf numFmtId="3" fontId="0" fillId="0" borderId="0" xfId="0" applyNumberFormat="1"/>
    <xf numFmtId="0" fontId="0" fillId="0" borderId="0" xfId="0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B2" sqref="B2"/>
    </sheetView>
  </sheetViews>
  <sheetFormatPr baseColWidth="10" defaultRowHeight="15" x14ac:dyDescent="0"/>
  <sheetData>
    <row r="1" spans="1:3">
      <c r="A1" s="1" t="s">
        <v>1</v>
      </c>
      <c r="B1" s="1" t="s">
        <v>2</v>
      </c>
      <c r="C1" s="1" t="s">
        <v>0</v>
      </c>
    </row>
    <row r="2" spans="1:3">
      <c r="A2" s="2">
        <v>77707714</v>
      </c>
      <c r="B2" s="2">
        <v>77709614</v>
      </c>
      <c r="C2" s="3">
        <f>B2-A2+1</f>
        <v>1901</v>
      </c>
    </row>
    <row r="3" spans="1:3">
      <c r="A3" s="2">
        <v>77710785</v>
      </c>
      <c r="B3" s="2">
        <v>77724424</v>
      </c>
      <c r="C3" s="3">
        <f t="shared" ref="C3:C10" si="0">B3-A3+1</f>
        <v>13640</v>
      </c>
    </row>
    <row r="4" spans="1:3">
      <c r="A4" s="2">
        <v>77725118</v>
      </c>
      <c r="B4" s="2">
        <v>77781088</v>
      </c>
      <c r="C4" s="3">
        <f t="shared" si="0"/>
        <v>55971</v>
      </c>
    </row>
    <row r="5" spans="1:3">
      <c r="A5" s="2">
        <v>77781611</v>
      </c>
      <c r="B5" s="2">
        <v>77789941</v>
      </c>
      <c r="C5" s="3">
        <f t="shared" si="0"/>
        <v>8331</v>
      </c>
    </row>
    <row r="6" spans="1:3">
      <c r="A6" s="2">
        <v>77797229</v>
      </c>
      <c r="B6" s="2">
        <v>77801895</v>
      </c>
      <c r="C6" s="3">
        <f t="shared" si="0"/>
        <v>4667</v>
      </c>
    </row>
    <row r="7" spans="1:3">
      <c r="A7" s="2">
        <v>77808125</v>
      </c>
      <c r="B7" s="2">
        <v>77833897</v>
      </c>
      <c r="C7" s="3">
        <f t="shared" si="0"/>
        <v>25773</v>
      </c>
    </row>
    <row r="8" spans="1:3">
      <c r="A8" s="2">
        <v>77834954</v>
      </c>
      <c r="B8" s="2">
        <v>77835677</v>
      </c>
      <c r="C8" s="3">
        <f t="shared" si="0"/>
        <v>724</v>
      </c>
    </row>
    <row r="9" spans="1:3">
      <c r="A9" s="2">
        <v>77842120</v>
      </c>
      <c r="B9" s="2">
        <v>77850834</v>
      </c>
      <c r="C9" s="3">
        <f t="shared" si="0"/>
        <v>8715</v>
      </c>
    </row>
    <row r="10" spans="1:3">
      <c r="A10" s="2">
        <v>77857825</v>
      </c>
      <c r="B10" s="2">
        <v>77865304</v>
      </c>
      <c r="C10" s="3">
        <f t="shared" si="0"/>
        <v>7480</v>
      </c>
    </row>
    <row r="11" spans="1:3">
      <c r="A11" s="4"/>
      <c r="C11" s="3">
        <f>SUM(C2:C10)</f>
        <v>1272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idion</dc:creator>
  <cp:lastModifiedBy>John Didion</cp:lastModifiedBy>
  <dcterms:created xsi:type="dcterms:W3CDTF">2014-04-23T20:21:06Z</dcterms:created>
  <dcterms:modified xsi:type="dcterms:W3CDTF">2014-05-23T11:26:01Z</dcterms:modified>
</cp:coreProperties>
</file>